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1" sheetId="1" state="visible" r:id="rId2"/>
    <sheet name="Exp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59">
  <si>
    <t xml:space="preserve">Treatment</t>
  </si>
  <si>
    <t xml:space="preserve">settle-top</t>
  </si>
  <si>
    <t xml:space="preserve">settle-bottom </t>
  </si>
  <si>
    <t xml:space="preserve">settle-sides</t>
  </si>
  <si>
    <t xml:space="preserve">swimmers</t>
  </si>
  <si>
    <t xml:space="preserve">swim_metamorphosed</t>
  </si>
  <si>
    <t xml:space="preserve">settle-chamber</t>
  </si>
  <si>
    <t xml:space="preserve">total survial</t>
  </si>
  <si>
    <t xml:space="preserve">proportion survival</t>
  </si>
  <si>
    <t xml:space="preserve">proportion settlement of initial</t>
  </si>
  <si>
    <t xml:space="preserve">SOD</t>
  </si>
  <si>
    <t xml:space="preserve">CAT</t>
  </si>
  <si>
    <t xml:space="preserve">no_heat_no_comp 1</t>
  </si>
  <si>
    <t xml:space="preserve">no_heat_no_comp 2</t>
  </si>
  <si>
    <t xml:space="preserve">no_heat_no_comp 3</t>
  </si>
  <si>
    <t xml:space="preserve">no_heat_no_comp 4</t>
  </si>
  <si>
    <t xml:space="preserve">no_heat_no_comp 5</t>
  </si>
  <si>
    <t xml:space="preserve">no_heat_no_comp 6</t>
  </si>
  <si>
    <t xml:space="preserve">no_heat_no_comp 7</t>
  </si>
  <si>
    <t xml:space="preserve">heat_no_comp 1</t>
  </si>
  <si>
    <t xml:space="preserve">heat_no_comp 2</t>
  </si>
  <si>
    <t xml:space="preserve">heat_no_comp 3</t>
  </si>
  <si>
    <t xml:space="preserve">heat_no_comp 4</t>
  </si>
  <si>
    <t xml:space="preserve">heat_no_comp 5</t>
  </si>
  <si>
    <t xml:space="preserve">heat_no_comp 6</t>
  </si>
  <si>
    <t xml:space="preserve">heat_no_comp 7</t>
  </si>
  <si>
    <t xml:space="preserve">no_heat_comp 1</t>
  </si>
  <si>
    <t xml:space="preserve">no_heat_comp 2</t>
  </si>
  <si>
    <t xml:space="preserve">no_heat_comp 3</t>
  </si>
  <si>
    <t xml:space="preserve">no_heat_comp 4</t>
  </si>
  <si>
    <t xml:space="preserve">no_heat_comp 5</t>
  </si>
  <si>
    <t xml:space="preserve">no_heat_comp 6</t>
  </si>
  <si>
    <t xml:space="preserve">no_heat_comp 7</t>
  </si>
  <si>
    <t xml:space="preserve">heat_comp 1</t>
  </si>
  <si>
    <t xml:space="preserve">heat_comp 2</t>
  </si>
  <si>
    <t xml:space="preserve">heat_comp 3</t>
  </si>
  <si>
    <t xml:space="preserve">heat_comp 4</t>
  </si>
  <si>
    <t xml:space="preserve">heat_comp 5</t>
  </si>
  <si>
    <t xml:space="preserve">heat_comp 6</t>
  </si>
  <si>
    <t xml:space="preserve">heat_comp 7</t>
  </si>
  <si>
    <t xml:space="preserve">settle-chamberlid</t>
  </si>
  <si>
    <t xml:space="preserve">settle-agar</t>
  </si>
  <si>
    <t xml:space="preserve">settle-cable tie</t>
  </si>
  <si>
    <t xml:space="preserve">total survivors</t>
  </si>
  <si>
    <t xml:space="preserve">proportion settled of initial</t>
  </si>
  <si>
    <t xml:space="preserve">Lipid</t>
  </si>
  <si>
    <t xml:space="preserve">Protein</t>
  </si>
  <si>
    <t xml:space="preserve">no_heat_no_comp 8</t>
  </si>
  <si>
    <t xml:space="preserve">no_heat_no_comp 9</t>
  </si>
  <si>
    <t xml:space="preserve">no_heat_no_comp 10</t>
  </si>
  <si>
    <t xml:space="preserve">heat_no_comp 8</t>
  </si>
  <si>
    <t xml:space="preserve">heat_no_comp 9</t>
  </si>
  <si>
    <t xml:space="preserve">heat_no_comp 10</t>
  </si>
  <si>
    <t xml:space="preserve">no_heat_comp 8</t>
  </si>
  <si>
    <t xml:space="preserve">no_heat_comp 9</t>
  </si>
  <si>
    <t xml:space="preserve">no_heat_comp 10</t>
  </si>
  <si>
    <t xml:space="preserve">heat_comp 8</t>
  </si>
  <si>
    <t xml:space="preserve">heat_comp 9</t>
  </si>
  <si>
    <t xml:space="preserve">heat_comp 10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7.49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2" hidden="false" customHeight="false" outlineLevel="0" collapsed="false">
      <c r="A2" s="0" t="s">
        <v>12</v>
      </c>
      <c r="B2" s="0" t="n">
        <v>7</v>
      </c>
      <c r="C2" s="0" t="n">
        <v>2</v>
      </c>
      <c r="D2" s="0" t="n">
        <v>13</v>
      </c>
      <c r="E2" s="0" t="n">
        <v>1</v>
      </c>
      <c r="F2" s="0" t="n">
        <v>10</v>
      </c>
      <c r="G2" s="0" t="n">
        <v>0</v>
      </c>
      <c r="H2" s="0" t="n">
        <f aca="false">SUM(B2:G2)</f>
        <v>33</v>
      </c>
      <c r="I2" s="0" t="n">
        <f aca="false">H2/100</f>
        <v>0.33</v>
      </c>
      <c r="J2" s="0" t="n">
        <f aca="false">(SUM(B2:D2)+G2)/100</f>
        <v>0.22</v>
      </c>
      <c r="K2" s="0" t="n">
        <v>0.0626521356481701</v>
      </c>
      <c r="L2" s="0" t="n">
        <v>0.126445015271577</v>
      </c>
    </row>
    <row r="3" customFormat="false" ht="12" hidden="false" customHeight="false" outlineLevel="0" collapsed="false">
      <c r="A3" s="0" t="s">
        <v>13</v>
      </c>
      <c r="B3" s="0" t="n">
        <v>4</v>
      </c>
      <c r="C3" s="0" t="n">
        <v>1</v>
      </c>
      <c r="D3" s="0" t="n">
        <v>1</v>
      </c>
      <c r="E3" s="0" t="n">
        <v>2</v>
      </c>
      <c r="F3" s="0" t="n">
        <v>22</v>
      </c>
      <c r="G3" s="0" t="n">
        <v>3</v>
      </c>
      <c r="H3" s="0" t="n">
        <f aca="false">SUM(B3:G3)</f>
        <v>33</v>
      </c>
      <c r="I3" s="0" t="n">
        <f aca="false">H3/100</f>
        <v>0.33</v>
      </c>
      <c r="J3" s="0" t="n">
        <f aca="false">(SUM(B3:D3)+G3)/100</f>
        <v>0.09</v>
      </c>
      <c r="K3" s="0" t="n">
        <v>0.0344959543637232</v>
      </c>
      <c r="L3" s="0" t="n">
        <v>0.198613663657069</v>
      </c>
    </row>
    <row r="4" customFormat="false" ht="12" hidden="false" customHeight="false" outlineLevel="0" collapsed="false">
      <c r="A4" s="0" t="s">
        <v>14</v>
      </c>
      <c r="B4" s="0" t="n">
        <v>2</v>
      </c>
      <c r="C4" s="0" t="n">
        <v>2</v>
      </c>
      <c r="D4" s="0" t="n">
        <v>2</v>
      </c>
      <c r="E4" s="0" t="n">
        <v>3</v>
      </c>
      <c r="F4" s="0" t="n">
        <v>7</v>
      </c>
      <c r="G4" s="0" t="n">
        <v>0</v>
      </c>
      <c r="H4" s="0" t="n">
        <f aca="false">SUM(B4:G4)</f>
        <v>16</v>
      </c>
      <c r="I4" s="0" t="n">
        <f aca="false">H4/100</f>
        <v>0.16</v>
      </c>
      <c r="J4" s="0" t="n">
        <f aca="false">(SUM(B4:D4)+G4)/100</f>
        <v>0.06</v>
      </c>
      <c r="K4" s="0" t="n">
        <v>0.0447742065803751</v>
      </c>
      <c r="L4" s="0" t="n">
        <v>0.857894481396989</v>
      </c>
    </row>
    <row r="5" customFormat="false" ht="12" hidden="false" customHeight="false" outlineLevel="0" collapsed="false">
      <c r="A5" s="0" t="s">
        <v>15</v>
      </c>
      <c r="B5" s="0" t="n">
        <v>7</v>
      </c>
      <c r="C5" s="0" t="n">
        <v>0</v>
      </c>
      <c r="D5" s="0" t="n">
        <v>2</v>
      </c>
      <c r="E5" s="0" t="n">
        <v>4</v>
      </c>
      <c r="F5" s="0" t="n">
        <v>28</v>
      </c>
      <c r="G5" s="0" t="n">
        <v>1</v>
      </c>
      <c r="H5" s="0" t="n">
        <f aca="false">SUM(B5:G5)</f>
        <v>42</v>
      </c>
      <c r="I5" s="0" t="n">
        <f aca="false">H5/100</f>
        <v>0.42</v>
      </c>
      <c r="J5" s="0" t="n">
        <f aca="false">(SUM(B5:D5)+G5)/100</f>
        <v>0.1</v>
      </c>
      <c r="K5" s="0" t="n">
        <v>0.0352018239720124</v>
      </c>
      <c r="L5" s="0" t="n">
        <v>0.519510574243993</v>
      </c>
    </row>
    <row r="6" customFormat="false" ht="12" hidden="false" customHeight="false" outlineLevel="0" collapsed="false">
      <c r="A6" s="0" t="s">
        <v>16</v>
      </c>
      <c r="B6" s="0" t="n">
        <v>14</v>
      </c>
      <c r="C6" s="0" t="n">
        <v>5</v>
      </c>
      <c r="D6" s="0" t="n">
        <v>11</v>
      </c>
      <c r="E6" s="0" t="n">
        <v>14</v>
      </c>
      <c r="F6" s="0" t="n">
        <v>8</v>
      </c>
      <c r="G6" s="0" t="n">
        <v>0</v>
      </c>
      <c r="H6" s="0" t="n">
        <f aca="false">SUM(B6:G6)</f>
        <v>52</v>
      </c>
      <c r="I6" s="0" t="n">
        <f aca="false">H6/100</f>
        <v>0.52</v>
      </c>
      <c r="J6" s="0" t="n">
        <f aca="false">(SUM(B6:D6)+G6)/100</f>
        <v>0.3</v>
      </c>
      <c r="K6" s="0" t="n">
        <v>0.0552445423029082</v>
      </c>
      <c r="L6" s="0" t="n">
        <v>0.313764663353866</v>
      </c>
    </row>
    <row r="7" customFormat="false" ht="12" hidden="false" customHeight="false" outlineLevel="0" collapsed="false">
      <c r="A7" s="0" t="s">
        <v>17</v>
      </c>
      <c r="B7" s="0" t="n">
        <v>14</v>
      </c>
      <c r="C7" s="0" t="n">
        <v>5</v>
      </c>
      <c r="D7" s="0" t="n">
        <v>2</v>
      </c>
      <c r="E7" s="0" t="n">
        <v>4</v>
      </c>
      <c r="F7" s="0" t="n">
        <v>16</v>
      </c>
      <c r="G7" s="0" t="n">
        <v>2</v>
      </c>
      <c r="H7" s="0" t="n">
        <f aca="false">SUM(B7:G7)</f>
        <v>43</v>
      </c>
      <c r="I7" s="0" t="n">
        <f aca="false">H7/100</f>
        <v>0.43</v>
      </c>
      <c r="J7" s="0" t="n">
        <f aca="false">(SUM(B7:D7)+G7)/100</f>
        <v>0.23</v>
      </c>
      <c r="K7" s="0" t="n">
        <v>0.0762155975169602</v>
      </c>
      <c r="L7" s="0" t="n">
        <v>0.320798048464473</v>
      </c>
    </row>
    <row r="8" customFormat="false" ht="12" hidden="false" customHeight="false" outlineLevel="0" collapsed="false">
      <c r="A8" s="0" t="s">
        <v>18</v>
      </c>
      <c r="B8" s="0" t="n">
        <v>13</v>
      </c>
      <c r="C8" s="0" t="n">
        <v>14</v>
      </c>
      <c r="D8" s="0" t="n">
        <v>8</v>
      </c>
      <c r="E8" s="0" t="n">
        <v>10</v>
      </c>
      <c r="F8" s="0" t="n">
        <v>1</v>
      </c>
      <c r="G8" s="0" t="n">
        <v>0</v>
      </c>
      <c r="H8" s="0" t="n">
        <f aca="false">SUM(B8:G8)</f>
        <v>46</v>
      </c>
      <c r="I8" s="0" t="n">
        <f aca="false">H8/100</f>
        <v>0.46</v>
      </c>
      <c r="J8" s="0" t="n">
        <f aca="false">(SUM(B8:D8)+G8)/100</f>
        <v>0.35</v>
      </c>
      <c r="K8" s="0" t="n">
        <v>0.0755135543060106</v>
      </c>
      <c r="L8" s="0" t="n">
        <v>0.102444894188211</v>
      </c>
    </row>
    <row r="9" customFormat="false" ht="12" hidden="false" customHeight="false" outlineLevel="0" collapsed="false">
      <c r="A9" s="0" t="s">
        <v>19</v>
      </c>
      <c r="B9" s="0" t="n">
        <v>9</v>
      </c>
      <c r="C9" s="0" t="n">
        <v>4</v>
      </c>
      <c r="D9" s="0" t="n">
        <v>4</v>
      </c>
      <c r="E9" s="0" t="n">
        <v>15</v>
      </c>
      <c r="F9" s="0" t="n">
        <v>2</v>
      </c>
      <c r="G9" s="0" t="n">
        <v>0</v>
      </c>
      <c r="H9" s="0" t="n">
        <f aca="false">SUM(B9:G9)</f>
        <v>34</v>
      </c>
      <c r="I9" s="0" t="n">
        <f aca="false">H9/100</f>
        <v>0.34</v>
      </c>
      <c r="J9" s="0" t="n">
        <f aca="false">(SUM(B9:D9)+G9)/100</f>
        <v>0.17</v>
      </c>
      <c r="K9" s="0" t="n">
        <v>0.23175578584631</v>
      </c>
      <c r="L9" s="0" t="n">
        <v>0.584038047444225</v>
      </c>
    </row>
    <row r="10" customFormat="false" ht="12" hidden="false" customHeight="false" outlineLevel="0" collapsed="false">
      <c r="A10" s="0" t="s">
        <v>20</v>
      </c>
      <c r="B10" s="0" t="n">
        <v>12</v>
      </c>
      <c r="C10" s="0" t="n">
        <v>0</v>
      </c>
      <c r="D10" s="0" t="n">
        <v>6</v>
      </c>
      <c r="E10" s="0" t="n">
        <v>8</v>
      </c>
      <c r="F10" s="0" t="n">
        <v>4</v>
      </c>
      <c r="G10" s="0" t="n">
        <v>0</v>
      </c>
      <c r="H10" s="0" t="n">
        <f aca="false">SUM(B10:G10)</f>
        <v>30</v>
      </c>
      <c r="I10" s="0" t="n">
        <f aca="false">H10/100</f>
        <v>0.3</v>
      </c>
      <c r="J10" s="0" t="n">
        <f aca="false">(SUM(B10:D10)+G10)/100</f>
        <v>0.18</v>
      </c>
      <c r="K10" s="0" t="n">
        <v>0.295303943444996</v>
      </c>
      <c r="L10" s="0" t="n">
        <v>0.378509234561885</v>
      </c>
    </row>
    <row r="11" customFormat="false" ht="12" hidden="false" customHeight="false" outlineLevel="0" collapsed="false">
      <c r="A11" s="0" t="s">
        <v>21</v>
      </c>
      <c r="B11" s="0" t="n">
        <v>0</v>
      </c>
      <c r="C11" s="0" t="n">
        <v>0</v>
      </c>
      <c r="D11" s="0" t="n">
        <v>0</v>
      </c>
      <c r="E11" s="0" t="n">
        <v>3</v>
      </c>
      <c r="F11" s="0" t="n">
        <v>26</v>
      </c>
      <c r="G11" s="0" t="n">
        <v>0</v>
      </c>
      <c r="H11" s="0" t="n">
        <f aca="false">SUM(B11:G11)</f>
        <v>29</v>
      </c>
      <c r="I11" s="0" t="n">
        <f aca="false">H11/100</f>
        <v>0.29</v>
      </c>
      <c r="J11" s="0" t="n">
        <f aca="false">(SUM(B11:D11)+G11)/100</f>
        <v>0</v>
      </c>
      <c r="K11" s="0" t="n">
        <v>0.069018177365804</v>
      </c>
      <c r="L11" s="0" t="n">
        <v>0.18080882784789</v>
      </c>
    </row>
    <row r="12" customFormat="false" ht="12" hidden="false" customHeight="false" outlineLevel="0" collapsed="false">
      <c r="A12" s="0" t="s">
        <v>22</v>
      </c>
      <c r="B12" s="0" t="n">
        <v>15</v>
      </c>
      <c r="C12" s="0" t="n">
        <v>1</v>
      </c>
      <c r="D12" s="0" t="n">
        <v>15</v>
      </c>
      <c r="E12" s="0" t="n">
        <v>26</v>
      </c>
      <c r="F12" s="0" t="n">
        <v>7</v>
      </c>
      <c r="G12" s="0" t="n">
        <v>0</v>
      </c>
      <c r="H12" s="0" t="n">
        <f aca="false">SUM(B12:G12)</f>
        <v>64</v>
      </c>
      <c r="I12" s="0" t="n">
        <f aca="false">H12/100</f>
        <v>0.64</v>
      </c>
      <c r="J12" s="0" t="n">
        <f aca="false">(SUM(B12:D12)+G12)/100</f>
        <v>0.31</v>
      </c>
      <c r="K12" s="0" t="n">
        <v>0.197330643458037</v>
      </c>
      <c r="L12" s="0" t="n">
        <v>0.115623587370086</v>
      </c>
    </row>
    <row r="13" customFormat="false" ht="12" hidden="false" customHeight="false" outlineLevel="0" collapsed="false">
      <c r="A13" s="0" t="s">
        <v>23</v>
      </c>
      <c r="B13" s="0" t="n">
        <v>10</v>
      </c>
      <c r="C13" s="0" t="n">
        <v>2</v>
      </c>
      <c r="D13" s="0" t="n">
        <v>3</v>
      </c>
      <c r="E13" s="0" t="n">
        <v>1</v>
      </c>
      <c r="F13" s="0" t="n">
        <v>27</v>
      </c>
      <c r="G13" s="0" t="n">
        <v>3</v>
      </c>
      <c r="H13" s="0" t="n">
        <f aca="false">SUM(B13:G13)</f>
        <v>46</v>
      </c>
      <c r="I13" s="0" t="n">
        <f aca="false">H13/100</f>
        <v>0.46</v>
      </c>
      <c r="J13" s="0" t="n">
        <f aca="false">(SUM(B13:D13)+G13)/100</f>
        <v>0.18</v>
      </c>
      <c r="K13" s="0" t="n">
        <v>0.0849194542666809</v>
      </c>
      <c r="L13" s="0" t="n">
        <v>0.679665563533983</v>
      </c>
    </row>
    <row r="14" customFormat="false" ht="12" hidden="false" customHeight="false" outlineLevel="0" collapsed="false">
      <c r="A14" s="0" t="s">
        <v>24</v>
      </c>
      <c r="B14" s="0" t="n">
        <v>4</v>
      </c>
      <c r="C14" s="0" t="n">
        <v>1</v>
      </c>
      <c r="D14" s="0" t="n">
        <v>2</v>
      </c>
      <c r="E14" s="0" t="n">
        <v>0</v>
      </c>
      <c r="F14" s="0" t="n">
        <v>11</v>
      </c>
      <c r="G14" s="0" t="n">
        <v>0</v>
      </c>
      <c r="H14" s="0" t="n">
        <f aca="false">SUM(B14:G14)</f>
        <v>18</v>
      </c>
      <c r="I14" s="0" t="n">
        <f aca="false">H14/100</f>
        <v>0.18</v>
      </c>
      <c r="J14" s="0" t="n">
        <f aca="false">(SUM(B14:D14)+G14)/100</f>
        <v>0.07</v>
      </c>
      <c r="K14" s="0" t="n">
        <v>0.0794336688499568</v>
      </c>
      <c r="L14" s="0" t="n">
        <v>0.8586500202015</v>
      </c>
    </row>
    <row r="15" customFormat="false" ht="12" hidden="false" customHeight="false" outlineLevel="0" collapsed="false">
      <c r="A15" s="0" t="s">
        <v>25</v>
      </c>
      <c r="B15" s="0" t="n">
        <v>13</v>
      </c>
      <c r="C15" s="0" t="n">
        <v>2</v>
      </c>
      <c r="D15" s="0" t="n">
        <v>15</v>
      </c>
      <c r="E15" s="0" t="n">
        <v>0</v>
      </c>
      <c r="F15" s="0" t="n">
        <v>27</v>
      </c>
      <c r="G15" s="0" t="n">
        <v>4</v>
      </c>
      <c r="H15" s="0" t="n">
        <f aca="false">SUM(B15:G15)</f>
        <v>61</v>
      </c>
      <c r="I15" s="0" t="n">
        <f aca="false">H15/100</f>
        <v>0.61</v>
      </c>
      <c r="J15" s="0" t="n">
        <f aca="false">(SUM(B15:D15)+G15)/100</f>
        <v>0.34</v>
      </c>
      <c r="K15" s="0" t="n">
        <v>0.0832580451386478</v>
      </c>
      <c r="L15" s="0" t="n">
        <v>0.369018114730711</v>
      </c>
    </row>
    <row r="16" customFormat="false" ht="12" hidden="false" customHeight="false" outlineLevel="0" collapsed="false">
      <c r="A16" s="0" t="s">
        <v>26</v>
      </c>
      <c r="B16" s="0" t="n">
        <v>0</v>
      </c>
      <c r="C16" s="0" t="n">
        <v>1</v>
      </c>
      <c r="D16" s="0" t="n">
        <v>0</v>
      </c>
      <c r="E16" s="0" t="n">
        <v>7</v>
      </c>
      <c r="F16" s="0" t="n">
        <v>3</v>
      </c>
      <c r="G16" s="0" t="n">
        <v>1</v>
      </c>
      <c r="H16" s="0" t="n">
        <f aca="false">SUM(B16:G16)</f>
        <v>12</v>
      </c>
      <c r="I16" s="0" t="n">
        <f aca="false">H16/100</f>
        <v>0.12</v>
      </c>
      <c r="J16" s="0" t="n">
        <f aca="false">(SUM(B16:D16)+G16)/100</f>
        <v>0.02</v>
      </c>
      <c r="K16" s="0" t="n">
        <v>0.169142898302488</v>
      </c>
      <c r="L16" s="0" t="n">
        <v>1.46050983763076</v>
      </c>
    </row>
    <row r="17" customFormat="false" ht="12" hidden="false" customHeight="false" outlineLevel="0" collapsed="false">
      <c r="A17" s="0" t="s">
        <v>27</v>
      </c>
      <c r="B17" s="0" t="n">
        <v>1</v>
      </c>
      <c r="C17" s="0" t="n">
        <v>7</v>
      </c>
      <c r="D17" s="0" t="n">
        <v>3</v>
      </c>
      <c r="E17" s="0" t="n">
        <v>5</v>
      </c>
      <c r="F17" s="0" t="n">
        <v>0</v>
      </c>
      <c r="G17" s="0" t="n">
        <v>1</v>
      </c>
      <c r="H17" s="0" t="n">
        <f aca="false">SUM(B17:G17)</f>
        <v>17</v>
      </c>
      <c r="I17" s="0" t="n">
        <f aca="false">H17/90</f>
        <v>0.188888888888889</v>
      </c>
      <c r="J17" s="0" t="n">
        <f aca="false">(SUM(B17:D17)+G17)/90</f>
        <v>0.133333333333333</v>
      </c>
      <c r="K17" s="0" t="n">
        <v>0.224350804508006</v>
      </c>
      <c r="L17" s="0" t="n">
        <v>0.861645815756288</v>
      </c>
    </row>
    <row r="18" customFormat="false" ht="12" hidden="false" customHeight="false" outlineLevel="0" collapsed="false">
      <c r="A18" s="0" t="s">
        <v>28</v>
      </c>
      <c r="B18" s="0" t="n">
        <v>0</v>
      </c>
      <c r="C18" s="0" t="n">
        <v>3</v>
      </c>
      <c r="D18" s="0" t="n">
        <v>4</v>
      </c>
      <c r="E18" s="0" t="n">
        <v>19</v>
      </c>
      <c r="F18" s="0" t="n">
        <v>5</v>
      </c>
      <c r="G18" s="0" t="n">
        <v>1</v>
      </c>
      <c r="H18" s="0" t="n">
        <f aca="false">SUM(B18:G18)</f>
        <v>32</v>
      </c>
      <c r="I18" s="0" t="n">
        <f aca="false">H18/100</f>
        <v>0.32</v>
      </c>
      <c r="J18" s="0" t="n">
        <f aca="false">(SUM(B18:D18)+G18)/100</f>
        <v>0.08</v>
      </c>
      <c r="K18" s="0" t="n">
        <v>0.0598025724804717</v>
      </c>
    </row>
    <row r="19" customFormat="false" ht="12" hidden="false" customHeight="false" outlineLevel="0" collapsed="false">
      <c r="A19" s="0" t="s">
        <v>29</v>
      </c>
      <c r="B19" s="0" t="n">
        <v>1</v>
      </c>
      <c r="C19" s="0" t="n">
        <v>2</v>
      </c>
      <c r="D19" s="0" t="n">
        <v>0</v>
      </c>
      <c r="E19" s="0" t="n">
        <v>3</v>
      </c>
      <c r="F19" s="0" t="n">
        <v>0</v>
      </c>
      <c r="G19" s="0" t="n">
        <v>0</v>
      </c>
      <c r="H19" s="0" t="n">
        <f aca="false">SUM(B19:G19)</f>
        <v>6</v>
      </c>
      <c r="I19" s="0" t="n">
        <f aca="false">H19/100</f>
        <v>0.06</v>
      </c>
      <c r="J19" s="0" t="n">
        <f aca="false">(SUM(B19:D19)+G19)/100</f>
        <v>0.03</v>
      </c>
      <c r="K19" s="0" t="n">
        <v>0.0962579858132585</v>
      </c>
      <c r="L19" s="0" t="n">
        <v>0.826902560680669</v>
      </c>
    </row>
    <row r="20" customFormat="false" ht="12" hidden="false" customHeight="false" outlineLevel="0" collapsed="false">
      <c r="A20" s="0" t="s">
        <v>30</v>
      </c>
      <c r="B20" s="0" t="n">
        <v>1</v>
      </c>
      <c r="C20" s="0" t="n">
        <v>8</v>
      </c>
      <c r="D20" s="0" t="n">
        <v>2</v>
      </c>
      <c r="E20" s="0" t="n">
        <v>7</v>
      </c>
      <c r="F20" s="0" t="n">
        <v>3</v>
      </c>
      <c r="G20" s="0" t="n">
        <v>1</v>
      </c>
      <c r="H20" s="0" t="n">
        <f aca="false">SUM(B20:G20)</f>
        <v>22</v>
      </c>
      <c r="I20" s="0" t="n">
        <f aca="false">H20/100</f>
        <v>0.22</v>
      </c>
      <c r="J20" s="0" t="n">
        <f aca="false">(SUM(B20:D20)+G20)/100</f>
        <v>0.12</v>
      </c>
      <c r="K20" s="0" t="n">
        <v>0.0762348357801001</v>
      </c>
      <c r="L20" s="0" t="n">
        <v>1.46827420545351</v>
      </c>
    </row>
    <row r="21" customFormat="false" ht="12" hidden="false" customHeight="false" outlineLevel="0" collapsed="false">
      <c r="A21" s="0" t="s">
        <v>31</v>
      </c>
      <c r="B21" s="0" t="n">
        <v>1</v>
      </c>
      <c r="C21" s="0" t="n">
        <v>0</v>
      </c>
      <c r="D21" s="0" t="n">
        <v>0</v>
      </c>
      <c r="E21" s="0" t="n">
        <v>8</v>
      </c>
      <c r="F21" s="0" t="n">
        <v>0</v>
      </c>
      <c r="G21" s="0" t="n">
        <v>0</v>
      </c>
      <c r="H21" s="0" t="n">
        <f aca="false">SUM(B21:G21)</f>
        <v>9</v>
      </c>
      <c r="I21" s="0" t="n">
        <f aca="false">H21/100</f>
        <v>0.09</v>
      </c>
      <c r="J21" s="0" t="n">
        <f aca="false">(SUM(B21:D21)+G21)/100</f>
        <v>0.01</v>
      </c>
      <c r="K21" s="0" t="n">
        <v>0.151794395929521</v>
      </c>
      <c r="L21" s="0" t="n">
        <v>0.589528378243073</v>
      </c>
    </row>
    <row r="22" customFormat="false" ht="12" hidden="false" customHeight="false" outlineLevel="0" collapsed="false">
      <c r="A22" s="0" t="s">
        <v>32</v>
      </c>
      <c r="B22" s="0" t="n">
        <v>1</v>
      </c>
      <c r="C22" s="0" t="n">
        <v>5</v>
      </c>
      <c r="D22" s="0" t="n">
        <v>0</v>
      </c>
      <c r="E22" s="0" t="n">
        <v>0</v>
      </c>
      <c r="F22" s="0" t="n">
        <v>7</v>
      </c>
      <c r="G22" s="0" t="n">
        <v>0</v>
      </c>
      <c r="H22" s="0" t="n">
        <f aca="false">SUM(B22:G22)</f>
        <v>13</v>
      </c>
      <c r="I22" s="0" t="n">
        <f aca="false">H22/100</f>
        <v>0.13</v>
      </c>
      <c r="J22" s="0" t="n">
        <f aca="false">(SUM(B22:D22)+G22)/100</f>
        <v>0.06</v>
      </c>
      <c r="K22" s="0" t="n">
        <v>0.0958645509039757</v>
      </c>
      <c r="L22" s="0" t="n">
        <v>0.927933030775851</v>
      </c>
    </row>
    <row r="23" customFormat="false" ht="12" hidden="false" customHeight="false" outlineLevel="0" collapsed="false">
      <c r="A23" s="0" t="s">
        <v>33</v>
      </c>
      <c r="B23" s="0" t="n">
        <v>0</v>
      </c>
      <c r="C23" s="0" t="n">
        <v>9</v>
      </c>
      <c r="D23" s="0" t="n">
        <v>2</v>
      </c>
      <c r="E23" s="0" t="n">
        <v>11</v>
      </c>
      <c r="F23" s="0" t="n">
        <v>1</v>
      </c>
      <c r="G23" s="0" t="n">
        <v>0</v>
      </c>
      <c r="H23" s="0" t="n">
        <f aca="false">SUM(B23:G23)</f>
        <v>23</v>
      </c>
      <c r="I23" s="0" t="n">
        <f aca="false">H23/100</f>
        <v>0.23</v>
      </c>
      <c r="J23" s="0" t="n">
        <f aca="false">(SUM(B23:D23)+G23)/100</f>
        <v>0.11</v>
      </c>
      <c r="K23" s="0" t="n">
        <v>0.333265634065664</v>
      </c>
      <c r="L23" s="0" t="n">
        <v>0.305524711132735</v>
      </c>
    </row>
    <row r="24" customFormat="false" ht="12" hidden="false" customHeight="false" outlineLevel="0" collapsed="false">
      <c r="A24" s="0" t="s">
        <v>34</v>
      </c>
      <c r="B24" s="0" t="n">
        <v>0</v>
      </c>
      <c r="C24" s="0" t="n">
        <v>0</v>
      </c>
      <c r="D24" s="0" t="n">
        <v>0</v>
      </c>
      <c r="E24" s="0" t="n">
        <v>5</v>
      </c>
      <c r="F24" s="0" t="n">
        <v>2</v>
      </c>
      <c r="G24" s="0" t="n">
        <v>1</v>
      </c>
      <c r="H24" s="0" t="n">
        <f aca="false">SUM(B24:G24)</f>
        <v>8</v>
      </c>
      <c r="I24" s="0" t="n">
        <f aca="false">H24/100</f>
        <v>0.08</v>
      </c>
      <c r="J24" s="0" t="n">
        <f aca="false">(SUM(B24:D24)+G24)/100</f>
        <v>0.01</v>
      </c>
      <c r="K24" s="0" t="n">
        <v>0.227547395375628</v>
      </c>
      <c r="L24" s="0" t="n">
        <v>0.393054926118184</v>
      </c>
    </row>
    <row r="25" customFormat="false" ht="12" hidden="false" customHeight="false" outlineLevel="0" collapsed="false">
      <c r="A25" s="0" t="s">
        <v>35</v>
      </c>
      <c r="B25" s="0" t="n">
        <v>0</v>
      </c>
      <c r="C25" s="0" t="n">
        <v>0</v>
      </c>
      <c r="D25" s="0" t="n">
        <v>0</v>
      </c>
      <c r="E25" s="0" t="n">
        <v>7</v>
      </c>
      <c r="F25" s="0" t="n">
        <v>0</v>
      </c>
      <c r="G25" s="0" t="n">
        <v>0</v>
      </c>
      <c r="H25" s="0" t="n">
        <f aca="false">SUM(B25:G25)</f>
        <v>7</v>
      </c>
      <c r="I25" s="0" t="n">
        <f aca="false">H25/70</f>
        <v>0.1</v>
      </c>
      <c r="J25" s="0" t="n">
        <f aca="false">(SUM(B25:D25)+G25)/70</f>
        <v>0</v>
      </c>
      <c r="K25" s="0" t="n">
        <v>0.444231186180945</v>
      </c>
      <c r="L25" s="0" t="n">
        <v>0.592661845137446</v>
      </c>
    </row>
    <row r="26" customFormat="false" ht="12" hidden="false" customHeight="false" outlineLevel="0" collapsed="false">
      <c r="A26" s="0" t="s">
        <v>36</v>
      </c>
      <c r="B26" s="0" t="n">
        <v>1</v>
      </c>
      <c r="C26" s="0" t="n">
        <v>14</v>
      </c>
      <c r="D26" s="0" t="n">
        <v>2</v>
      </c>
      <c r="E26" s="0" t="n">
        <v>16</v>
      </c>
      <c r="F26" s="0" t="n">
        <v>4</v>
      </c>
      <c r="G26" s="0" t="n">
        <v>2</v>
      </c>
      <c r="H26" s="0" t="n">
        <f aca="false">SUM(B26:G26)</f>
        <v>39</v>
      </c>
      <c r="I26" s="0" t="n">
        <f aca="false">H26/100</f>
        <v>0.39</v>
      </c>
      <c r="J26" s="0" t="n">
        <f aca="false">(SUM(B26:D26)+G26)/100</f>
        <v>0.19</v>
      </c>
      <c r="K26" s="0" t="n">
        <v>0.148282292074944</v>
      </c>
      <c r="L26" s="0" t="n">
        <v>0.493588609836509</v>
      </c>
    </row>
    <row r="27" customFormat="false" ht="12" hidden="false" customHeight="false" outlineLevel="0" collapsed="false">
      <c r="A27" s="0" t="s">
        <v>37</v>
      </c>
      <c r="B27" s="0" t="n">
        <v>2</v>
      </c>
      <c r="C27" s="0" t="n">
        <v>5</v>
      </c>
      <c r="D27" s="0" t="n">
        <v>0</v>
      </c>
      <c r="E27" s="0" t="n">
        <v>3</v>
      </c>
      <c r="F27" s="0" t="n">
        <v>16</v>
      </c>
      <c r="G27" s="0" t="n">
        <v>1</v>
      </c>
      <c r="H27" s="0" t="n">
        <f aca="false">SUM(B27:G27)</f>
        <v>27</v>
      </c>
      <c r="I27" s="0" t="n">
        <f aca="false">H27/44</f>
        <v>0.613636363636364</v>
      </c>
      <c r="J27" s="0" t="n">
        <f aca="false">(SUM(B27:D27)+G27)/44</f>
        <v>0.181818181818182</v>
      </c>
      <c r="K27" s="0" t="n">
        <v>0.217457630001399</v>
      </c>
      <c r="L27" s="0" t="n">
        <v>0.828898236956437</v>
      </c>
    </row>
    <row r="28" customFormat="false" ht="12" hidden="false" customHeight="false" outlineLevel="0" collapsed="false">
      <c r="A28" s="0" t="s">
        <v>38</v>
      </c>
      <c r="B28" s="0" t="n">
        <v>1</v>
      </c>
      <c r="C28" s="0" t="n">
        <v>4</v>
      </c>
      <c r="D28" s="0" t="n">
        <v>0</v>
      </c>
      <c r="E28" s="0" t="n">
        <v>0</v>
      </c>
      <c r="F28" s="0" t="n">
        <v>4</v>
      </c>
      <c r="G28" s="0" t="n">
        <v>1</v>
      </c>
      <c r="H28" s="0" t="n">
        <f aca="false">SUM(B28:G28)</f>
        <v>10</v>
      </c>
      <c r="I28" s="0" t="n">
        <f aca="false">H28/100</f>
        <v>0.1</v>
      </c>
      <c r="J28" s="0" t="n">
        <f aca="false">(SUM(B28:D28)+G28)/100</f>
        <v>0.06</v>
      </c>
      <c r="K28" s="0" t="n">
        <v>0.322926520315281</v>
      </c>
      <c r="L28" s="0" t="n">
        <v>0.976886486258857</v>
      </c>
    </row>
    <row r="29" customFormat="false" ht="12" hidden="false" customHeight="false" outlineLevel="0" collapsed="false">
      <c r="A29" s="0" t="s">
        <v>39</v>
      </c>
      <c r="B29" s="0" t="n">
        <v>0</v>
      </c>
      <c r="C29" s="0" t="n">
        <v>8</v>
      </c>
      <c r="D29" s="0" t="n">
        <v>0</v>
      </c>
      <c r="E29" s="0" t="n">
        <v>0</v>
      </c>
      <c r="F29" s="0" t="n">
        <v>13</v>
      </c>
      <c r="G29" s="0" t="n">
        <v>2</v>
      </c>
      <c r="H29" s="0" t="n">
        <f aca="false">SUM(B29:G29)</f>
        <v>23</v>
      </c>
      <c r="I29" s="0" t="n">
        <f aca="false">H29/100</f>
        <v>0.23</v>
      </c>
      <c r="J29" s="0" t="n">
        <f aca="false">(SUM(B29:D29)+G29)/100</f>
        <v>0.1</v>
      </c>
      <c r="K29" s="0" t="n">
        <v>0.256964620073261</v>
      </c>
      <c r="L29" s="0" t="n">
        <v>0.5437311163636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82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6</v>
      </c>
      <c r="F1" s="0" t="s">
        <v>40</v>
      </c>
      <c r="G1" s="0" t="s">
        <v>41</v>
      </c>
      <c r="H1" s="0" t="s">
        <v>42</v>
      </c>
      <c r="I1" s="0" t="s">
        <v>4</v>
      </c>
      <c r="J1" s="0" t="s">
        <v>5</v>
      </c>
      <c r="K1" s="0" t="s">
        <v>43</v>
      </c>
      <c r="L1" s="0" t="s">
        <v>8</v>
      </c>
      <c r="M1" s="0" t="s">
        <v>44</v>
      </c>
      <c r="N1" s="0" t="s">
        <v>10</v>
      </c>
      <c r="O1" s="0" t="s">
        <v>11</v>
      </c>
      <c r="P1" s="0" t="s">
        <v>45</v>
      </c>
      <c r="Q1" s="0" t="s">
        <v>46</v>
      </c>
    </row>
    <row r="2" customFormat="false" ht="12" hidden="false" customHeight="false" outlineLevel="0" collapsed="false">
      <c r="A2" s="0" t="s">
        <v>12</v>
      </c>
      <c r="B2" s="0" t="n">
        <v>7</v>
      </c>
      <c r="C2" s="0" t="n">
        <v>6</v>
      </c>
      <c r="D2" s="0" t="n">
        <v>15</v>
      </c>
      <c r="E2" s="0" t="n">
        <v>17</v>
      </c>
      <c r="F2" s="0" t="n">
        <v>25</v>
      </c>
      <c r="G2" s="0" t="n">
        <v>0</v>
      </c>
      <c r="H2" s="0" t="n">
        <v>0</v>
      </c>
      <c r="I2" s="0" t="n">
        <v>97</v>
      </c>
      <c r="J2" s="0" t="n">
        <v>10</v>
      </c>
      <c r="K2" s="0" t="n">
        <f aca="false">SUM(B2:J2)</f>
        <v>177</v>
      </c>
      <c r="L2" s="0" t="n">
        <f aca="false">K2/200</f>
        <v>0.885</v>
      </c>
      <c r="M2" s="0" t="n">
        <f aca="false">SUM(B2:H2)/200</f>
        <v>0.35</v>
      </c>
      <c r="N2" s="0" t="n">
        <v>0.362383062530773</v>
      </c>
      <c r="O2" s="0" t="n">
        <v>0.282607689807976</v>
      </c>
      <c r="P2" s="0" t="n">
        <v>8.52607370566348</v>
      </c>
      <c r="Q2" s="0" t="n">
        <v>3.23396445996151</v>
      </c>
    </row>
    <row r="3" customFormat="false" ht="12" hidden="false" customHeight="false" outlineLevel="0" collapsed="false">
      <c r="A3" s="0" t="s">
        <v>13</v>
      </c>
      <c r="B3" s="0" t="n">
        <v>0</v>
      </c>
      <c r="C3" s="0" t="n">
        <v>1</v>
      </c>
      <c r="D3" s="0" t="n">
        <v>6</v>
      </c>
      <c r="E3" s="0" t="n">
        <v>7</v>
      </c>
      <c r="F3" s="0" t="n">
        <v>4</v>
      </c>
      <c r="G3" s="0" t="n">
        <v>0</v>
      </c>
      <c r="H3" s="0" t="n">
        <v>0</v>
      </c>
      <c r="I3" s="0" t="n">
        <v>68</v>
      </c>
      <c r="J3" s="0" t="n">
        <v>81</v>
      </c>
      <c r="K3" s="0" t="n">
        <f aca="false">SUM(B3:J3)</f>
        <v>167</v>
      </c>
      <c r="L3" s="0" t="n">
        <f aca="false">K3/200</f>
        <v>0.835</v>
      </c>
      <c r="M3" s="0" t="n">
        <f aca="false">SUM(B3:H3)/200</f>
        <v>0.09</v>
      </c>
      <c r="N3" s="0" t="n">
        <v>0.455112818050888</v>
      </c>
      <c r="O3" s="0" t="n">
        <v>0.351215366298608</v>
      </c>
      <c r="P3" s="0" t="n">
        <v>9.18830557192948</v>
      </c>
      <c r="Q3" s="0" t="n">
        <v>1.87666390258805</v>
      </c>
    </row>
    <row r="4" customFormat="false" ht="12" hidden="false" customHeight="false" outlineLevel="0" collapsed="false">
      <c r="A4" s="0" t="s">
        <v>14</v>
      </c>
      <c r="B4" s="0" t="n">
        <v>1</v>
      </c>
      <c r="C4" s="0" t="n">
        <v>7</v>
      </c>
      <c r="D4" s="0" t="n">
        <v>0</v>
      </c>
      <c r="E4" s="0" t="n">
        <v>25</v>
      </c>
      <c r="F4" s="0" t="n">
        <v>20</v>
      </c>
      <c r="G4" s="0" t="n">
        <v>0</v>
      </c>
      <c r="H4" s="0" t="n">
        <v>0</v>
      </c>
      <c r="I4" s="0" t="n">
        <v>100</v>
      </c>
      <c r="J4" s="0" t="n">
        <v>44</v>
      </c>
      <c r="K4" s="0" t="n">
        <f aca="false">SUM(B4:J4)</f>
        <v>197</v>
      </c>
      <c r="L4" s="0" t="n">
        <f aca="false">K4/200</f>
        <v>0.985</v>
      </c>
      <c r="M4" s="0" t="n">
        <f aca="false">SUM(B4:H4)/200</f>
        <v>0.265</v>
      </c>
      <c r="N4" s="0" t="n">
        <v>0.333279299724429</v>
      </c>
      <c r="O4" s="0" t="n">
        <v>0.256122224023343</v>
      </c>
      <c r="P4" s="0" t="n">
        <v>6.86158436116885</v>
      </c>
      <c r="Q4" s="0" t="n">
        <v>1.46627565982405</v>
      </c>
    </row>
    <row r="5" customFormat="false" ht="12" hidden="false" customHeight="false" outlineLevel="0" collapsed="false">
      <c r="A5" s="0" t="s">
        <v>15</v>
      </c>
      <c r="B5" s="0" t="n">
        <v>11</v>
      </c>
      <c r="C5" s="0" t="n">
        <v>46</v>
      </c>
      <c r="D5" s="0" t="n">
        <v>12</v>
      </c>
      <c r="E5" s="0" t="n">
        <v>8</v>
      </c>
      <c r="F5" s="0" t="n">
        <v>4</v>
      </c>
      <c r="G5" s="0" t="n">
        <v>0</v>
      </c>
      <c r="H5" s="0" t="n">
        <v>0</v>
      </c>
      <c r="I5" s="0" t="n">
        <v>14</v>
      </c>
      <c r="J5" s="0" t="n">
        <v>48</v>
      </c>
      <c r="K5" s="0" t="n">
        <f aca="false">SUM(B5:J5)</f>
        <v>143</v>
      </c>
      <c r="L5" s="0" t="n">
        <f aca="false">K5/200</f>
        <v>0.715</v>
      </c>
      <c r="M5" s="0" t="n">
        <f aca="false">SUM(B5:H5)/200</f>
        <v>0.405</v>
      </c>
      <c r="N5" s="0" t="n">
        <v>0.391136409839398</v>
      </c>
      <c r="O5" s="0" t="n">
        <v>0.327517401910958</v>
      </c>
      <c r="P5" s="0" t="n">
        <v>7.82293406347385</v>
      </c>
      <c r="Q5" s="0" t="n">
        <v>2.15306141307361</v>
      </c>
    </row>
    <row r="6" customFormat="false" ht="12" hidden="false" customHeight="false" outlineLevel="0" collapsed="false">
      <c r="A6" s="0" t="s">
        <v>16</v>
      </c>
      <c r="B6" s="0" t="n">
        <v>9</v>
      </c>
      <c r="C6" s="0" t="n">
        <v>14</v>
      </c>
      <c r="D6" s="0" t="n">
        <v>0</v>
      </c>
      <c r="E6" s="0" t="n">
        <v>12</v>
      </c>
      <c r="F6" s="0" t="n">
        <v>0</v>
      </c>
      <c r="G6" s="0" t="n">
        <v>0</v>
      </c>
      <c r="H6" s="0" t="n">
        <v>0</v>
      </c>
      <c r="I6" s="0" t="n">
        <v>104</v>
      </c>
      <c r="J6" s="0" t="n">
        <v>10</v>
      </c>
      <c r="K6" s="0" t="n">
        <f aca="false">SUM(B6:J6)</f>
        <v>149</v>
      </c>
      <c r="L6" s="0" t="n">
        <f aca="false">K6/200</f>
        <v>0.745</v>
      </c>
      <c r="M6" s="0" t="n">
        <f aca="false">SUM(B6:H6)/200</f>
        <v>0.175</v>
      </c>
      <c r="N6" s="0" t="n">
        <v>0.314462721640675</v>
      </c>
      <c r="O6" s="0" t="n">
        <v>0.30613057124546</v>
      </c>
      <c r="P6" s="0" t="n">
        <v>8.56681602708498</v>
      </c>
      <c r="Q6" s="0" t="n">
        <v>2.45674001281777</v>
      </c>
    </row>
    <row r="7" customFormat="false" ht="12" hidden="false" customHeight="false" outlineLevel="0" collapsed="false">
      <c r="A7" s="0" t="s">
        <v>17</v>
      </c>
      <c r="B7" s="0" t="n">
        <v>10</v>
      </c>
      <c r="C7" s="0" t="n">
        <v>6</v>
      </c>
      <c r="D7" s="0" t="n">
        <v>6</v>
      </c>
      <c r="E7" s="0" t="n">
        <v>2</v>
      </c>
      <c r="F7" s="0" t="n">
        <v>10</v>
      </c>
      <c r="G7" s="0" t="n">
        <v>0</v>
      </c>
      <c r="H7" s="0" t="n">
        <v>0</v>
      </c>
      <c r="I7" s="0" t="n">
        <v>117</v>
      </c>
      <c r="J7" s="0" t="n">
        <v>18</v>
      </c>
      <c r="K7" s="0" t="n">
        <f aca="false">SUM(B7:J7)</f>
        <v>169</v>
      </c>
      <c r="L7" s="0" t="n">
        <f aca="false">K7/200</f>
        <v>0.845</v>
      </c>
      <c r="M7" s="0" t="n">
        <f aca="false">SUM(B7:H7)/200</f>
        <v>0.17</v>
      </c>
    </row>
    <row r="8" customFormat="false" ht="12" hidden="false" customHeight="false" outlineLevel="0" collapsed="false">
      <c r="A8" s="0" t="s">
        <v>18</v>
      </c>
      <c r="B8" s="0" t="n">
        <v>27</v>
      </c>
      <c r="C8" s="0" t="n">
        <v>9</v>
      </c>
      <c r="D8" s="0" t="n">
        <v>4</v>
      </c>
      <c r="E8" s="0" t="n">
        <v>6</v>
      </c>
      <c r="F8" s="0" t="n">
        <v>8</v>
      </c>
      <c r="G8" s="0" t="n">
        <v>0</v>
      </c>
      <c r="H8" s="0" t="n">
        <v>0</v>
      </c>
      <c r="I8" s="0" t="n">
        <v>59</v>
      </c>
      <c r="J8" s="0" t="n">
        <v>57</v>
      </c>
      <c r="K8" s="0" t="n">
        <f aca="false">SUM(B8:J8)</f>
        <v>170</v>
      </c>
      <c r="L8" s="0" t="n">
        <f aca="false">K8/200</f>
        <v>0.85</v>
      </c>
      <c r="M8" s="0" t="n">
        <f aca="false">SUM(B8:H8)/200</f>
        <v>0.27</v>
      </c>
    </row>
    <row r="9" customFormat="false" ht="12" hidden="false" customHeight="false" outlineLevel="0" collapsed="false">
      <c r="A9" s="0" t="s">
        <v>47</v>
      </c>
      <c r="B9" s="0" t="n">
        <v>4</v>
      </c>
      <c r="C9" s="0" t="n">
        <v>1</v>
      </c>
      <c r="D9" s="0" t="n">
        <v>2</v>
      </c>
      <c r="E9" s="0" t="n">
        <v>7</v>
      </c>
      <c r="F9" s="0" t="n">
        <v>17</v>
      </c>
      <c r="G9" s="0" t="n">
        <v>0</v>
      </c>
      <c r="H9" s="0" t="n">
        <v>0</v>
      </c>
      <c r="I9" s="0" t="n">
        <v>3</v>
      </c>
      <c r="J9" s="0" t="n">
        <v>142</v>
      </c>
      <c r="K9" s="0" t="n">
        <f aca="false">SUM(B9:J9)</f>
        <v>176</v>
      </c>
      <c r="L9" s="0" t="n">
        <f aca="false">K9/200</f>
        <v>0.88</v>
      </c>
      <c r="M9" s="0" t="n">
        <f aca="false">SUM(B9:H9)/200</f>
        <v>0.155</v>
      </c>
    </row>
    <row r="10" customFormat="false" ht="12" hidden="false" customHeight="false" outlineLevel="0" collapsed="false">
      <c r="A10" s="0" t="s">
        <v>48</v>
      </c>
      <c r="B10" s="0" t="n">
        <v>7</v>
      </c>
      <c r="C10" s="0" t="n">
        <v>8</v>
      </c>
      <c r="D10" s="0" t="n">
        <v>11</v>
      </c>
      <c r="E10" s="0" t="n">
        <v>5</v>
      </c>
      <c r="F10" s="0" t="n">
        <v>0</v>
      </c>
      <c r="G10" s="0" t="n">
        <v>0</v>
      </c>
      <c r="H10" s="0" t="n">
        <v>0</v>
      </c>
      <c r="I10" s="0" t="n">
        <v>125</v>
      </c>
      <c r="J10" s="0" t="n">
        <v>10</v>
      </c>
      <c r="K10" s="0" t="n">
        <f aca="false">SUM(B10:J10)</f>
        <v>166</v>
      </c>
      <c r="L10" s="0" t="n">
        <f aca="false">K10/200</f>
        <v>0.83</v>
      </c>
      <c r="M10" s="0" t="n">
        <f aca="false">SUM(B10:H10)/200</f>
        <v>0.155</v>
      </c>
    </row>
    <row r="11" customFormat="false" ht="12" hidden="false" customHeight="false" outlineLevel="0" collapsed="false">
      <c r="A11" s="0" t="s">
        <v>49</v>
      </c>
      <c r="B11" s="0" t="n">
        <v>21</v>
      </c>
      <c r="C11" s="0" t="n">
        <v>29</v>
      </c>
      <c r="D11" s="0" t="n">
        <v>7</v>
      </c>
      <c r="E11" s="0" t="n">
        <v>10</v>
      </c>
      <c r="F11" s="0" t="n">
        <v>3</v>
      </c>
      <c r="G11" s="0" t="n">
        <v>0</v>
      </c>
      <c r="H11" s="0" t="n">
        <v>0</v>
      </c>
      <c r="I11" s="0" t="n">
        <v>86</v>
      </c>
      <c r="J11" s="0" t="n">
        <v>24</v>
      </c>
      <c r="K11" s="0" t="n">
        <f aca="false">SUM(B11:J11)</f>
        <v>180</v>
      </c>
      <c r="L11" s="0" t="n">
        <f aca="false">K11/200</f>
        <v>0.9</v>
      </c>
      <c r="M11" s="0" t="n">
        <f aca="false">SUM(B11:H11)/200</f>
        <v>0.35</v>
      </c>
    </row>
    <row r="12" customFormat="false" ht="12" hidden="false" customHeight="false" outlineLevel="0" collapsed="false">
      <c r="A12" s="0" t="s">
        <v>19</v>
      </c>
      <c r="B12" s="0" t="n">
        <v>2</v>
      </c>
      <c r="C12" s="0" t="n">
        <v>5</v>
      </c>
      <c r="D12" s="0" t="n">
        <v>0</v>
      </c>
      <c r="E12" s="0" t="n">
        <v>7</v>
      </c>
      <c r="F12" s="0" t="n">
        <v>31</v>
      </c>
      <c r="G12" s="0" t="n">
        <v>1</v>
      </c>
      <c r="H12" s="0" t="n">
        <v>0</v>
      </c>
      <c r="I12" s="0" t="n">
        <v>71</v>
      </c>
      <c r="J12" s="0" t="n">
        <v>13</v>
      </c>
      <c r="K12" s="0" t="n">
        <f aca="false">SUM(B12:J12)</f>
        <v>130</v>
      </c>
      <c r="L12" s="0" t="n">
        <f aca="false">K12/200</f>
        <v>0.65</v>
      </c>
      <c r="M12" s="0" t="n">
        <f aca="false">SUM(B12:H12)/200</f>
        <v>0.23</v>
      </c>
      <c r="N12" s="0" t="n">
        <v>0.450460014154282</v>
      </c>
      <c r="O12" s="0" t="n">
        <v>0.312591295116773</v>
      </c>
      <c r="P12" s="0" t="n">
        <v>14.1184480457237</v>
      </c>
      <c r="Q12" s="0" t="n">
        <v>2.99170044392974</v>
      </c>
    </row>
    <row r="13" customFormat="false" ht="12" hidden="false" customHeight="false" outlineLevel="0" collapsed="false">
      <c r="A13" s="0" t="s">
        <v>20</v>
      </c>
      <c r="B13" s="0" t="n">
        <v>13</v>
      </c>
      <c r="C13" s="0" t="n">
        <v>9</v>
      </c>
      <c r="D13" s="0" t="n">
        <v>8</v>
      </c>
      <c r="E13" s="0" t="n">
        <v>9</v>
      </c>
      <c r="F13" s="0" t="n">
        <v>18</v>
      </c>
      <c r="G13" s="0" t="n">
        <v>0</v>
      </c>
      <c r="H13" s="0" t="n">
        <v>0</v>
      </c>
      <c r="I13" s="0" t="n">
        <v>91</v>
      </c>
      <c r="J13" s="0" t="n">
        <v>19</v>
      </c>
      <c r="K13" s="0" t="n">
        <f aca="false">SUM(B13:J13)</f>
        <v>167</v>
      </c>
      <c r="L13" s="0" t="n">
        <f aca="false">K13/200</f>
        <v>0.835</v>
      </c>
      <c r="M13" s="0" t="n">
        <f aca="false">SUM(B13:H13)/200</f>
        <v>0.285</v>
      </c>
      <c r="N13" s="0" t="n">
        <v>0.366096866096866</v>
      </c>
      <c r="O13" s="0" t="n">
        <v>0.317803774928775</v>
      </c>
      <c r="P13" s="0" t="n">
        <v>10.4223015615421</v>
      </c>
      <c r="Q13" s="0" t="n">
        <v>3.12419062419062</v>
      </c>
    </row>
    <row r="14" customFormat="false" ht="12" hidden="false" customHeight="false" outlineLevel="0" collapsed="false">
      <c r="A14" s="0" t="s">
        <v>21</v>
      </c>
      <c r="B14" s="0" t="n">
        <v>4</v>
      </c>
      <c r="C14" s="0" t="n">
        <v>12</v>
      </c>
      <c r="D14" s="0" t="n">
        <v>17</v>
      </c>
      <c r="E14" s="0" t="n">
        <v>20</v>
      </c>
      <c r="F14" s="0" t="n">
        <v>11</v>
      </c>
      <c r="G14" s="0" t="n">
        <v>0</v>
      </c>
      <c r="H14" s="0" t="n">
        <v>0</v>
      </c>
      <c r="I14" s="0" t="n">
        <v>103</v>
      </c>
      <c r="J14" s="0" t="n">
        <v>17</v>
      </c>
      <c r="K14" s="0" t="n">
        <f aca="false">SUM(B14:J14)</f>
        <v>184</v>
      </c>
      <c r="L14" s="0" t="n">
        <f aca="false">K14/200</f>
        <v>0.92</v>
      </c>
      <c r="M14" s="0" t="n">
        <f aca="false">SUM(B14:H14)/200</f>
        <v>0.32</v>
      </c>
      <c r="N14" s="0" t="n">
        <v>0.391591382904795</v>
      </c>
      <c r="O14" s="0" t="n">
        <v>0.341692147324531</v>
      </c>
      <c r="P14" s="0" t="n">
        <v>13.3003756124594</v>
      </c>
      <c r="Q14" s="0" t="n">
        <v>2.23482216185482</v>
      </c>
    </row>
    <row r="15" customFormat="false" ht="12" hidden="false" customHeight="false" outlineLevel="0" collapsed="false">
      <c r="A15" s="0" t="s">
        <v>22</v>
      </c>
      <c r="B15" s="0" t="n">
        <v>6</v>
      </c>
      <c r="C15" s="0" t="n">
        <v>2</v>
      </c>
      <c r="D15" s="0" t="n">
        <v>2</v>
      </c>
      <c r="E15" s="0" t="n">
        <v>11</v>
      </c>
      <c r="F15" s="0" t="n">
        <v>6</v>
      </c>
      <c r="G15" s="0" t="n">
        <v>0</v>
      </c>
      <c r="H15" s="0" t="n">
        <v>0</v>
      </c>
      <c r="I15" s="0" t="n">
        <v>8</v>
      </c>
      <c r="J15" s="0" t="n">
        <v>72</v>
      </c>
      <c r="K15" s="0" t="n">
        <f aca="false">SUM(B15:J15)</f>
        <v>107</v>
      </c>
      <c r="L15" s="0" t="n">
        <f aca="false">K15/200</f>
        <v>0.535</v>
      </c>
      <c r="M15" s="0" t="n">
        <f aca="false">SUM(B15:H15)/200</f>
        <v>0.135</v>
      </c>
      <c r="N15" s="0" t="n">
        <v>0.393041483463965</v>
      </c>
      <c r="O15" s="0" t="n">
        <v>0.313244886255018</v>
      </c>
      <c r="P15" s="0" t="n">
        <v>15.4870308216112</v>
      </c>
      <c r="Q15" s="0" t="n">
        <v>2.49387393336925</v>
      </c>
    </row>
    <row r="16" customFormat="false" ht="12" hidden="false" customHeight="false" outlineLevel="0" collapsed="false">
      <c r="A16" s="0" t="s">
        <v>23</v>
      </c>
      <c r="B16" s="0" t="n">
        <v>24</v>
      </c>
      <c r="C16" s="0" t="n">
        <v>7</v>
      </c>
      <c r="D16" s="0" t="n">
        <v>2</v>
      </c>
      <c r="E16" s="0" t="n">
        <v>7</v>
      </c>
      <c r="F16" s="0" t="n">
        <v>0</v>
      </c>
      <c r="G16" s="0" t="n">
        <v>0</v>
      </c>
      <c r="H16" s="0" t="n">
        <v>0</v>
      </c>
      <c r="I16" s="0" t="n">
        <v>147</v>
      </c>
      <c r="J16" s="0" t="n">
        <v>20</v>
      </c>
      <c r="K16" s="0" t="n">
        <f aca="false">SUM(B16:J16)</f>
        <v>207</v>
      </c>
      <c r="L16" s="0" t="n">
        <f aca="false">K16/207</f>
        <v>1</v>
      </c>
      <c r="M16" s="0" t="n">
        <f aca="false">SUM(B16:H16)/207</f>
        <v>0.193236714975845</v>
      </c>
      <c r="N16" s="0" t="n">
        <v>0.46829452962332</v>
      </c>
      <c r="O16" s="0" t="n">
        <v>0.355229982964225</v>
      </c>
      <c r="P16" s="0" t="n">
        <v>16.6763705892078</v>
      </c>
      <c r="Q16" s="0" t="n">
        <v>3.46738251337911</v>
      </c>
    </row>
    <row r="17" customFormat="false" ht="12" hidden="false" customHeight="false" outlineLevel="0" collapsed="false">
      <c r="A17" s="0" t="s">
        <v>24</v>
      </c>
      <c r="B17" s="0" t="n">
        <v>2</v>
      </c>
      <c r="C17" s="0" t="n">
        <v>5</v>
      </c>
      <c r="D17" s="0" t="n">
        <v>0</v>
      </c>
      <c r="E17" s="0" t="n">
        <v>7</v>
      </c>
      <c r="F17" s="0" t="n">
        <v>4</v>
      </c>
      <c r="G17" s="0" t="n">
        <v>0</v>
      </c>
      <c r="H17" s="0" t="n">
        <v>0</v>
      </c>
      <c r="I17" s="0" t="n">
        <v>152</v>
      </c>
      <c r="J17" s="0" t="n">
        <v>15</v>
      </c>
      <c r="K17" s="0" t="n">
        <f aca="false">SUM(B17:J17)</f>
        <v>185</v>
      </c>
      <c r="L17" s="0" t="n">
        <f aca="false">K17/200</f>
        <v>0.925</v>
      </c>
      <c r="M17" s="0" t="n">
        <f aca="false">SUM(B17:H17)/200</f>
        <v>0.09</v>
      </c>
    </row>
    <row r="18" customFormat="false" ht="12" hidden="false" customHeight="false" outlineLevel="0" collapsed="false">
      <c r="A18" s="0" t="s">
        <v>25</v>
      </c>
      <c r="B18" s="0" t="n">
        <v>3</v>
      </c>
      <c r="C18" s="0" t="n">
        <v>8</v>
      </c>
      <c r="D18" s="0" t="n">
        <v>2</v>
      </c>
      <c r="E18" s="0" t="n">
        <v>20</v>
      </c>
      <c r="F18" s="0" t="n">
        <v>15</v>
      </c>
      <c r="G18" s="0" t="n">
        <v>0</v>
      </c>
      <c r="H18" s="0" t="n">
        <v>0</v>
      </c>
      <c r="I18" s="0" t="n">
        <v>6</v>
      </c>
      <c r="J18" s="0" t="n">
        <v>120</v>
      </c>
      <c r="K18" s="0" t="n">
        <f aca="false">SUM(B18:J18)</f>
        <v>174</v>
      </c>
      <c r="L18" s="0" t="n">
        <f aca="false">K18/200</f>
        <v>0.87</v>
      </c>
      <c r="M18" s="0" t="n">
        <f aca="false">SUM(B18:H18)/200</f>
        <v>0.24</v>
      </c>
    </row>
    <row r="19" customFormat="false" ht="12" hidden="false" customHeight="false" outlineLevel="0" collapsed="false">
      <c r="A19" s="0" t="s">
        <v>50</v>
      </c>
      <c r="B19" s="0" t="n">
        <v>2</v>
      </c>
      <c r="C19" s="0" t="n">
        <v>9</v>
      </c>
      <c r="D19" s="0" t="n">
        <v>6</v>
      </c>
      <c r="E19" s="0" t="n">
        <v>21</v>
      </c>
      <c r="F19" s="0" t="n">
        <v>19</v>
      </c>
      <c r="G19" s="0" t="n">
        <v>0</v>
      </c>
      <c r="H19" s="0" t="n">
        <v>0</v>
      </c>
      <c r="I19" s="0" t="n">
        <v>114</v>
      </c>
      <c r="J19" s="0" t="n">
        <v>4</v>
      </c>
      <c r="K19" s="0" t="n">
        <f aca="false">SUM(B19:J19)</f>
        <v>175</v>
      </c>
      <c r="L19" s="0" t="n">
        <f aca="false">K19/200</f>
        <v>0.875</v>
      </c>
      <c r="M19" s="0" t="n">
        <f aca="false">SUM(B19:H19)/200</f>
        <v>0.285</v>
      </c>
    </row>
    <row r="20" customFormat="false" ht="12" hidden="false" customHeight="false" outlineLevel="0" collapsed="false">
      <c r="A20" s="0" t="s">
        <v>51</v>
      </c>
      <c r="B20" s="0" t="n">
        <v>9</v>
      </c>
      <c r="C20" s="0" t="n">
        <v>16</v>
      </c>
      <c r="D20" s="0" t="n">
        <v>4</v>
      </c>
      <c r="E20" s="0" t="n">
        <v>3</v>
      </c>
      <c r="F20" s="0" t="n">
        <v>7</v>
      </c>
      <c r="G20" s="0" t="n">
        <v>0</v>
      </c>
      <c r="H20" s="0" t="n">
        <v>0</v>
      </c>
      <c r="I20" s="0" t="n">
        <v>75</v>
      </c>
      <c r="J20" s="0" t="n">
        <v>59</v>
      </c>
      <c r="K20" s="0" t="n">
        <f aca="false">SUM(B20:J20)</f>
        <v>173</v>
      </c>
      <c r="L20" s="0" t="n">
        <f aca="false">K20/200</f>
        <v>0.865</v>
      </c>
      <c r="M20" s="0" t="n">
        <f aca="false">SUM(B20:H20)/200</f>
        <v>0.195</v>
      </c>
    </row>
    <row r="21" customFormat="false" ht="12" hidden="false" customHeight="false" outlineLevel="0" collapsed="false">
      <c r="A21" s="0" t="s">
        <v>52</v>
      </c>
      <c r="B21" s="0" t="n">
        <v>10</v>
      </c>
      <c r="C21" s="0" t="n">
        <v>13</v>
      </c>
      <c r="D21" s="0" t="n">
        <v>3</v>
      </c>
      <c r="E21" s="0" t="n">
        <v>9</v>
      </c>
      <c r="F21" s="0" t="n">
        <v>10</v>
      </c>
      <c r="G21" s="0" t="n">
        <v>0</v>
      </c>
      <c r="H21" s="0" t="n">
        <v>1</v>
      </c>
      <c r="I21" s="0" t="n">
        <v>23</v>
      </c>
      <c r="J21" s="0" t="n">
        <v>110</v>
      </c>
      <c r="K21" s="0" t="n">
        <f aca="false">SUM(B21:J21)</f>
        <v>179</v>
      </c>
      <c r="L21" s="0" t="n">
        <f aca="false">K21/200</f>
        <v>0.895</v>
      </c>
      <c r="M21" s="0" t="n">
        <f aca="false">SUM(B21:H21)/200</f>
        <v>0.23</v>
      </c>
    </row>
    <row r="22" customFormat="false" ht="12" hidden="false" customHeight="false" outlineLevel="0" collapsed="false">
      <c r="A22" s="0" t="s">
        <v>26</v>
      </c>
      <c r="B22" s="0" t="n">
        <v>0</v>
      </c>
      <c r="C22" s="0" t="n">
        <v>0</v>
      </c>
      <c r="D22" s="0" t="n">
        <v>0</v>
      </c>
      <c r="E22" s="0" t="n">
        <v>2</v>
      </c>
      <c r="F22" s="0" t="n">
        <v>1</v>
      </c>
      <c r="G22" s="0" t="n">
        <v>1</v>
      </c>
      <c r="H22" s="0" t="n">
        <v>0</v>
      </c>
      <c r="I22" s="0" t="n">
        <v>0</v>
      </c>
      <c r="J22" s="0" t="n">
        <v>35</v>
      </c>
      <c r="K22" s="0" t="n">
        <f aca="false">SUM(B22:J22)</f>
        <v>39</v>
      </c>
      <c r="L22" s="0" t="n">
        <f aca="false">K22/200</f>
        <v>0.195</v>
      </c>
      <c r="M22" s="0" t="n">
        <f aca="false">SUM(B22:H22)/200</f>
        <v>0.02</v>
      </c>
      <c r="N22" s="0" t="n">
        <v>0.428696031399913</v>
      </c>
      <c r="O22" s="0" t="n">
        <v>0.351473615351068</v>
      </c>
      <c r="P22" s="0" t="n">
        <v>7.81685592364213</v>
      </c>
      <c r="Q22" s="0" t="n">
        <v>1.85346707370257</v>
      </c>
    </row>
    <row r="23" customFormat="false" ht="12" hidden="false" customHeight="false" outlineLevel="0" collapsed="false">
      <c r="A23" s="0" t="s">
        <v>27</v>
      </c>
      <c r="B23" s="0" t="n">
        <v>0</v>
      </c>
      <c r="C23" s="0" t="n">
        <v>1</v>
      </c>
      <c r="D23" s="0" t="n">
        <v>0</v>
      </c>
      <c r="E23" s="0" t="n">
        <v>2</v>
      </c>
      <c r="F23" s="0" t="n">
        <v>2</v>
      </c>
      <c r="G23" s="0" t="n">
        <v>0</v>
      </c>
      <c r="H23" s="0" t="n">
        <v>0</v>
      </c>
      <c r="I23" s="0" t="n">
        <v>0</v>
      </c>
      <c r="J23" s="0" t="n">
        <v>90</v>
      </c>
      <c r="K23" s="0" t="n">
        <f aca="false">SUM(B23:J23)</f>
        <v>95</v>
      </c>
      <c r="L23" s="0" t="n">
        <f aca="false">K23/200</f>
        <v>0.475</v>
      </c>
      <c r="M23" s="0" t="n">
        <f aca="false">SUM(B23:H23)/200</f>
        <v>0.025</v>
      </c>
      <c r="N23" s="0" t="n">
        <v>0.65467344544388</v>
      </c>
      <c r="O23" s="0" t="n">
        <v>0.564261080954243</v>
      </c>
      <c r="P23" s="0" t="n">
        <v>14.732454468498</v>
      </c>
      <c r="Q23" s="0" t="n">
        <v>2.25761723610765</v>
      </c>
    </row>
    <row r="24" customFormat="false" ht="12" hidden="false" customHeight="false" outlineLevel="0" collapsed="false">
      <c r="A24" s="0" t="s">
        <v>28</v>
      </c>
      <c r="B24" s="0" t="n">
        <v>0</v>
      </c>
      <c r="C24" s="0" t="n">
        <v>0</v>
      </c>
      <c r="D24" s="0" t="n">
        <v>0</v>
      </c>
      <c r="E24" s="0" t="n">
        <v>2</v>
      </c>
      <c r="F24" s="0" t="n">
        <v>7</v>
      </c>
      <c r="G24" s="0" t="n">
        <v>0</v>
      </c>
      <c r="H24" s="0" t="n">
        <v>0</v>
      </c>
      <c r="I24" s="0" t="n">
        <v>0</v>
      </c>
      <c r="J24" s="0" t="n">
        <v>82</v>
      </c>
      <c r="K24" s="0" t="n">
        <f aca="false">SUM(B24:J24)</f>
        <v>91</v>
      </c>
      <c r="L24" s="0" t="n">
        <f aca="false">K24/200</f>
        <v>0.455</v>
      </c>
      <c r="M24" s="0" t="n">
        <f aca="false">SUM(B24:H24)/200</f>
        <v>0.045</v>
      </c>
      <c r="N24" s="0" t="n">
        <v>0.214972327410428</v>
      </c>
      <c r="O24" s="0" t="n">
        <v>0.201201582289543</v>
      </c>
      <c r="P24" s="0" t="n">
        <v>6.48950801417368</v>
      </c>
      <c r="Q24" s="0" t="n">
        <v>1.13868071922252</v>
      </c>
    </row>
    <row r="25" customFormat="false" ht="12" hidden="false" customHeight="false" outlineLevel="0" collapsed="false">
      <c r="A25" s="0" t="s">
        <v>29</v>
      </c>
      <c r="B25" s="0" t="n">
        <v>1</v>
      </c>
      <c r="C25" s="0" t="n">
        <v>5</v>
      </c>
      <c r="D25" s="0" t="n">
        <v>4</v>
      </c>
      <c r="E25" s="0" t="n">
        <v>4</v>
      </c>
      <c r="F25" s="0" t="n">
        <v>6</v>
      </c>
      <c r="G25" s="0" t="n">
        <v>0</v>
      </c>
      <c r="H25" s="0" t="n">
        <v>0</v>
      </c>
      <c r="I25" s="0" t="n">
        <v>35</v>
      </c>
      <c r="J25" s="0" t="n">
        <v>33</v>
      </c>
      <c r="K25" s="0" t="n">
        <f aca="false">SUM(B25:J25)</f>
        <v>88</v>
      </c>
      <c r="L25" s="0" t="n">
        <f aca="false">K25/200</f>
        <v>0.44</v>
      </c>
      <c r="M25" s="0" t="n">
        <f aca="false">SUM(B25:H25)/200</f>
        <v>0.1</v>
      </c>
      <c r="N25" s="0" t="n">
        <v>0.38968058968059</v>
      </c>
      <c r="O25" s="0" t="n">
        <v>0.380620457985258</v>
      </c>
      <c r="P25" s="0" t="n">
        <v>10.2509874661773</v>
      </c>
      <c r="Q25" s="0" t="n">
        <v>2.91489836944382</v>
      </c>
    </row>
    <row r="26" customFormat="false" ht="12" hidden="false" customHeight="false" outlineLevel="0" collapsed="false">
      <c r="A26" s="0" t="s">
        <v>30</v>
      </c>
      <c r="B26" s="0" t="n">
        <v>3</v>
      </c>
      <c r="C26" s="0" t="n">
        <v>1</v>
      </c>
      <c r="D26" s="0" t="n">
        <v>0</v>
      </c>
      <c r="E26" s="0" t="n">
        <v>18</v>
      </c>
      <c r="F26" s="0" t="n">
        <v>4</v>
      </c>
      <c r="G26" s="0" t="n">
        <v>0</v>
      </c>
      <c r="H26" s="0" t="n">
        <v>0</v>
      </c>
      <c r="I26" s="0" t="n">
        <v>74</v>
      </c>
      <c r="J26" s="0" t="n">
        <v>4</v>
      </c>
      <c r="K26" s="0" t="n">
        <f aca="false">SUM(B26:J26)</f>
        <v>104</v>
      </c>
      <c r="L26" s="0" t="n">
        <f aca="false">K26/200</f>
        <v>0.52</v>
      </c>
      <c r="M26" s="0" t="n">
        <f aca="false">SUM(B26:H26)/200</f>
        <v>0.13</v>
      </c>
      <c r="N26" s="0" t="n">
        <v>0.351391544508179</v>
      </c>
      <c r="O26" s="0" t="n">
        <v>0.293174026768642</v>
      </c>
      <c r="P26" s="0" t="n">
        <v>7.14260742820416</v>
      </c>
      <c r="Q26" s="0" t="n">
        <v>1.66096915618904</v>
      </c>
    </row>
    <row r="27" customFormat="false" ht="12" hidden="false" customHeight="false" outlineLevel="0" collapsed="false">
      <c r="A27" s="0" t="s">
        <v>31</v>
      </c>
      <c r="B27" s="0" t="n">
        <v>0</v>
      </c>
      <c r="C27" s="0" t="n">
        <v>0</v>
      </c>
      <c r="D27" s="0" t="n">
        <v>0</v>
      </c>
      <c r="E27" s="0" t="n">
        <v>9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6</v>
      </c>
      <c r="K27" s="0" t="n">
        <f aca="false">SUM(B27:J27)</f>
        <v>15</v>
      </c>
      <c r="L27" s="0" t="n">
        <f aca="false">K27/200</f>
        <v>0.075</v>
      </c>
      <c r="M27" s="0" t="n">
        <f aca="false">SUM(B27:H27)/200</f>
        <v>0.045</v>
      </c>
    </row>
    <row r="28" customFormat="false" ht="12" hidden="false" customHeight="false" outlineLevel="0" collapsed="false">
      <c r="A28" s="0" t="s">
        <v>32</v>
      </c>
      <c r="B28" s="0" t="n">
        <v>6</v>
      </c>
      <c r="C28" s="0" t="n">
        <v>2</v>
      </c>
      <c r="D28" s="0" t="n">
        <v>2</v>
      </c>
      <c r="E28" s="0" t="n">
        <v>21</v>
      </c>
      <c r="F28" s="0" t="n">
        <v>1</v>
      </c>
      <c r="G28" s="0" t="n">
        <v>12</v>
      </c>
      <c r="H28" s="0" t="n">
        <v>0</v>
      </c>
      <c r="I28" s="0" t="n">
        <v>26</v>
      </c>
      <c r="J28" s="0" t="n">
        <v>1</v>
      </c>
      <c r="K28" s="0" t="n">
        <f aca="false">SUM(B28:J28)</f>
        <v>71</v>
      </c>
      <c r="L28" s="0" t="n">
        <f aca="false">K28/200</f>
        <v>0.355</v>
      </c>
      <c r="M28" s="0" t="n">
        <f aca="false">SUM(B28:H28)/200</f>
        <v>0.22</v>
      </c>
    </row>
    <row r="29" customFormat="false" ht="12" hidden="false" customHeight="false" outlineLevel="0" collapsed="false">
      <c r="A29" s="0" t="s">
        <v>53</v>
      </c>
      <c r="B29" s="0" t="n">
        <v>0</v>
      </c>
      <c r="C29" s="0" t="n">
        <v>0</v>
      </c>
      <c r="D29" s="0" t="n">
        <v>0</v>
      </c>
      <c r="E29" s="0" t="n">
        <v>2</v>
      </c>
      <c r="F29" s="0" t="n">
        <v>14</v>
      </c>
      <c r="G29" s="0" t="n">
        <v>0</v>
      </c>
      <c r="H29" s="0" t="n">
        <v>0</v>
      </c>
      <c r="I29" s="0" t="n">
        <v>0</v>
      </c>
      <c r="J29" s="0" t="n">
        <v>97</v>
      </c>
      <c r="K29" s="0" t="n">
        <f aca="false">SUM(B29:J29)</f>
        <v>113</v>
      </c>
      <c r="L29" s="0" t="n">
        <f aca="false">K29/200</f>
        <v>0.565</v>
      </c>
      <c r="M29" s="0" t="n">
        <f aca="false">SUM(B29:H29)/200</f>
        <v>0.08</v>
      </c>
    </row>
    <row r="30" customFormat="false" ht="12" hidden="false" customHeight="false" outlineLevel="0" collapsed="false">
      <c r="A30" s="0" t="s">
        <v>54</v>
      </c>
      <c r="B30" s="0" t="n">
        <v>0</v>
      </c>
      <c r="C30" s="0" t="n">
        <v>0</v>
      </c>
      <c r="D30" s="0" t="n">
        <v>0</v>
      </c>
      <c r="E30" s="0" t="n">
        <v>3</v>
      </c>
      <c r="F30" s="0" t="n">
        <v>0</v>
      </c>
      <c r="G30" s="0" t="n">
        <v>0</v>
      </c>
      <c r="H30" s="0" t="n">
        <v>0</v>
      </c>
      <c r="I30" s="0" t="n">
        <v>14</v>
      </c>
      <c r="J30" s="0" t="n">
        <v>0</v>
      </c>
      <c r="K30" s="0" t="n">
        <f aca="false">SUM(B30:J30)</f>
        <v>17</v>
      </c>
      <c r="L30" s="0" t="n">
        <f aca="false">K30/200</f>
        <v>0.085</v>
      </c>
      <c r="M30" s="0" t="n">
        <f aca="false">SUM(B30:H30)/200</f>
        <v>0.015</v>
      </c>
    </row>
    <row r="31" customFormat="false" ht="12" hidden="false" customHeight="false" outlineLevel="0" collapsed="false">
      <c r="A31" s="0" t="s">
        <v>55</v>
      </c>
      <c r="B31" s="0" t="n">
        <v>0</v>
      </c>
      <c r="C31" s="0" t="n">
        <v>0</v>
      </c>
      <c r="D31" s="0" t="n">
        <v>0</v>
      </c>
      <c r="E31" s="0" t="n">
        <v>6</v>
      </c>
      <c r="F31" s="0" t="n">
        <v>0</v>
      </c>
      <c r="G31" s="0" t="n">
        <v>0</v>
      </c>
      <c r="H31" s="0" t="n">
        <v>0</v>
      </c>
      <c r="I31" s="0" t="n">
        <v>106</v>
      </c>
      <c r="J31" s="0" t="n">
        <v>0</v>
      </c>
      <c r="K31" s="0" t="n">
        <f aca="false">SUM(B31:J31)</f>
        <v>112</v>
      </c>
      <c r="L31" s="0" t="n">
        <f aca="false">K31/200</f>
        <v>0.56</v>
      </c>
      <c r="M31" s="0" t="n">
        <f aca="false">SUM(B31:H31)/200</f>
        <v>0.03</v>
      </c>
    </row>
    <row r="32" customFormat="false" ht="12" hidden="false" customHeight="false" outlineLevel="0" collapsed="false">
      <c r="A32" s="0" t="s">
        <v>33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5</v>
      </c>
      <c r="K32" s="0" t="n">
        <f aca="false">SUM(B32:J32)</f>
        <v>5</v>
      </c>
      <c r="L32" s="0" t="n">
        <f aca="false">K32/200</f>
        <v>0.025</v>
      </c>
      <c r="M32" s="0" t="n">
        <f aca="false">SUM(B32:H32)/200</f>
        <v>0</v>
      </c>
      <c r="N32" s="0" t="n">
        <v>1.40635451505017</v>
      </c>
      <c r="O32" s="0" t="n">
        <v>0.647365384615384</v>
      </c>
      <c r="P32" s="0" t="n">
        <v>22.7763430845434</v>
      </c>
      <c r="Q32" s="0" t="n">
        <v>6.68896321070234</v>
      </c>
    </row>
    <row r="33" customFormat="false" ht="12" hidden="false" customHeight="false" outlineLevel="0" collapsed="false">
      <c r="A33" s="0" t="s">
        <v>34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1</v>
      </c>
      <c r="G33" s="0" t="n">
        <v>0</v>
      </c>
      <c r="H33" s="0" t="n">
        <v>0</v>
      </c>
      <c r="I33" s="0" t="n">
        <v>3</v>
      </c>
      <c r="J33" s="0" t="n">
        <v>17</v>
      </c>
      <c r="K33" s="0" t="n">
        <f aca="false">SUM(B33:J33)</f>
        <v>21</v>
      </c>
      <c r="L33" s="0" t="n">
        <f aca="false">K33/200</f>
        <v>0.105</v>
      </c>
      <c r="M33" s="0" t="n">
        <f aca="false">SUM(B33:H33)/200</f>
        <v>0.005</v>
      </c>
      <c r="N33" s="0" t="n">
        <v>0.650796626054358</v>
      </c>
      <c r="O33" s="0" t="n">
        <v>0.240072143205248</v>
      </c>
      <c r="P33" s="0" t="n">
        <v>7.74441531325258</v>
      </c>
      <c r="Q33" s="0" t="n">
        <v>2.35153787168783</v>
      </c>
    </row>
    <row r="34" customFormat="false" ht="12" hidden="false" customHeight="false" outlineLevel="0" collapsed="false">
      <c r="A34" s="0" t="s">
        <v>35</v>
      </c>
      <c r="B34" s="0" t="n">
        <v>0</v>
      </c>
      <c r="C34" s="0" t="n">
        <v>0</v>
      </c>
      <c r="D34" s="0" t="n">
        <v>0</v>
      </c>
      <c r="E34" s="0" t="n">
        <v>1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31</v>
      </c>
      <c r="K34" s="0" t="n">
        <f aca="false">SUM(B34:J34)</f>
        <v>32</v>
      </c>
      <c r="L34" s="0" t="n">
        <f aca="false">K34/200</f>
        <v>0.16</v>
      </c>
      <c r="M34" s="0" t="n">
        <f aca="false">SUM(B34:H34)/200</f>
        <v>0.005</v>
      </c>
      <c r="N34" s="0" t="n">
        <v>0.775923970432946</v>
      </c>
      <c r="O34" s="0" t="n">
        <v>0.309106737909187</v>
      </c>
      <c r="P34" s="0" t="n">
        <v>9.66676914440004</v>
      </c>
      <c r="Q34" s="0" t="n">
        <v>3.37909186906019</v>
      </c>
    </row>
    <row r="35" customFormat="false" ht="12" hidden="false" customHeight="false" outlineLevel="0" collapsed="false">
      <c r="A35" s="0" t="s">
        <v>36</v>
      </c>
      <c r="B35" s="0" t="n">
        <v>0</v>
      </c>
      <c r="C35" s="0" t="n">
        <v>0</v>
      </c>
      <c r="D35" s="0" t="n">
        <v>0</v>
      </c>
      <c r="E35" s="0" t="n">
        <v>4</v>
      </c>
      <c r="F35" s="0" t="n">
        <v>2</v>
      </c>
      <c r="G35" s="0" t="n">
        <v>0</v>
      </c>
      <c r="H35" s="0" t="n">
        <v>0</v>
      </c>
      <c r="I35" s="0" t="n">
        <v>0</v>
      </c>
      <c r="J35" s="0" t="n">
        <v>32</v>
      </c>
      <c r="K35" s="0" t="n">
        <f aca="false">SUM(B35:J35)</f>
        <v>38</v>
      </c>
      <c r="L35" s="0" t="n">
        <f aca="false">K35/200</f>
        <v>0.19</v>
      </c>
      <c r="M35" s="0" t="n">
        <f aca="false">SUM(B35:H35)/200</f>
        <v>0.03</v>
      </c>
      <c r="N35" s="0" t="n">
        <v>0.581270182992465</v>
      </c>
      <c r="O35" s="0" t="n">
        <v>0.567208503767492</v>
      </c>
      <c r="P35" s="0" t="n">
        <v>17.0048098540693</v>
      </c>
      <c r="Q35" s="0" t="n">
        <v>2.80523208402649</v>
      </c>
    </row>
    <row r="36" customFormat="false" ht="12" hidden="false" customHeight="false" outlineLevel="0" collapsed="false">
      <c r="A36" s="0" t="s">
        <v>37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11</v>
      </c>
      <c r="K36" s="0" t="n">
        <f aca="false">SUM(B36:J36)</f>
        <v>11</v>
      </c>
      <c r="L36" s="0" t="n">
        <f aca="false">K36/200</f>
        <v>0.055</v>
      </c>
      <c r="M36" s="0" t="n">
        <f aca="false">SUM(B36:H36)/200</f>
        <v>0</v>
      </c>
      <c r="N36" s="0" t="n">
        <v>1.52597402597403</v>
      </c>
      <c r="O36" s="0" t="n">
        <v>0.821972772727273</v>
      </c>
      <c r="P36" s="0" t="n">
        <v>30.686612965094</v>
      </c>
      <c r="Q36" s="0" t="n">
        <v>10.7487209759937</v>
      </c>
    </row>
    <row r="37" customFormat="false" ht="12" hidden="false" customHeight="false" outlineLevel="0" collapsed="false">
      <c r="A37" s="0" t="s">
        <v>38</v>
      </c>
      <c r="B37" s="0" t="n">
        <v>1</v>
      </c>
      <c r="C37" s="0" t="n">
        <v>1</v>
      </c>
      <c r="D37" s="0" t="n">
        <v>0</v>
      </c>
      <c r="E37" s="0" t="n">
        <v>7</v>
      </c>
      <c r="F37" s="0" t="n">
        <v>3</v>
      </c>
      <c r="G37" s="0" t="n">
        <v>0</v>
      </c>
      <c r="H37" s="0" t="n">
        <v>0</v>
      </c>
      <c r="I37" s="0" t="n">
        <v>0</v>
      </c>
      <c r="J37" s="0" t="n">
        <v>73</v>
      </c>
      <c r="K37" s="0" t="n">
        <f aca="false">SUM(B37:J37)</f>
        <v>85</v>
      </c>
      <c r="L37" s="0" t="n">
        <f aca="false">K37/200</f>
        <v>0.425</v>
      </c>
      <c r="M37" s="0" t="n">
        <f aca="false">SUM(B37:H37)/200</f>
        <v>0.06</v>
      </c>
    </row>
    <row r="38" customFormat="false" ht="12" hidden="false" customHeight="false" outlineLevel="0" collapsed="false">
      <c r="A38" s="0" t="s">
        <v>39</v>
      </c>
      <c r="B38" s="0" t="n">
        <v>0</v>
      </c>
      <c r="C38" s="0" t="n">
        <v>0</v>
      </c>
      <c r="D38" s="0" t="n">
        <v>0</v>
      </c>
      <c r="E38" s="0" t="n">
        <v>1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f aca="false">SUM(B38:J38)</f>
        <v>1</v>
      </c>
      <c r="L38" s="0" t="n">
        <f aca="false">K38/200</f>
        <v>0.005</v>
      </c>
      <c r="M38" s="0" t="n">
        <f aca="false">SUM(B38:H38)/200</f>
        <v>0.005</v>
      </c>
    </row>
    <row r="39" customFormat="false" ht="12" hidden="false" customHeight="false" outlineLevel="0" collapsed="false">
      <c r="A39" s="0" t="s">
        <v>56</v>
      </c>
      <c r="B39" s="0" t="n">
        <v>5</v>
      </c>
      <c r="C39" s="0" t="n">
        <v>6</v>
      </c>
      <c r="D39" s="0" t="n">
        <v>2</v>
      </c>
      <c r="E39" s="0" t="n">
        <v>7</v>
      </c>
      <c r="F39" s="0" t="n">
        <v>2</v>
      </c>
      <c r="G39" s="0" t="n">
        <v>1</v>
      </c>
      <c r="H39" s="0" t="n">
        <v>0</v>
      </c>
      <c r="I39" s="0" t="n">
        <v>39</v>
      </c>
      <c r="J39" s="0" t="n">
        <v>0</v>
      </c>
      <c r="K39" s="0" t="n">
        <f aca="false">SUM(B39:J39)</f>
        <v>62</v>
      </c>
      <c r="L39" s="0" t="n">
        <f aca="false">K39/200</f>
        <v>0.31</v>
      </c>
      <c r="M39" s="0" t="n">
        <f aca="false">SUM(B39:H39)/200</f>
        <v>0.115</v>
      </c>
    </row>
    <row r="40" customFormat="false" ht="12" hidden="false" customHeight="false" outlineLevel="0" collapsed="false">
      <c r="A40" s="0" t="s">
        <v>57</v>
      </c>
      <c r="B40" s="0" t="n">
        <v>0</v>
      </c>
      <c r="C40" s="0" t="n">
        <v>3</v>
      </c>
      <c r="D40" s="0" t="n">
        <v>0</v>
      </c>
      <c r="E40" s="0" t="n">
        <v>10</v>
      </c>
      <c r="F40" s="0" t="n">
        <v>3</v>
      </c>
      <c r="G40" s="0" t="n">
        <v>0</v>
      </c>
      <c r="H40" s="0" t="n">
        <v>0</v>
      </c>
      <c r="I40" s="0" t="n">
        <v>29</v>
      </c>
      <c r="J40" s="0" t="n">
        <v>11</v>
      </c>
      <c r="K40" s="0" t="n">
        <f aca="false">SUM(B40:J40)</f>
        <v>56</v>
      </c>
      <c r="L40" s="0" t="n">
        <f aca="false">K40/200</f>
        <v>0.28</v>
      </c>
      <c r="M40" s="0" t="n">
        <f aca="false">SUM(B40:H40)/200</f>
        <v>0.08</v>
      </c>
    </row>
    <row r="41" customFormat="false" ht="12" hidden="false" customHeight="false" outlineLevel="0" collapsed="false">
      <c r="A41" s="0" t="s">
        <v>58</v>
      </c>
      <c r="B41" s="0" t="n">
        <v>0</v>
      </c>
      <c r="C41" s="0" t="n">
        <v>0</v>
      </c>
      <c r="D41" s="0" t="n">
        <v>0</v>
      </c>
      <c r="E41" s="0" t="n">
        <v>2</v>
      </c>
      <c r="F41" s="0" t="n">
        <v>0</v>
      </c>
      <c r="G41" s="0" t="n">
        <v>1</v>
      </c>
      <c r="H41" s="0" t="n">
        <v>0</v>
      </c>
      <c r="I41" s="0" t="n">
        <v>22</v>
      </c>
      <c r="J41" s="0" t="n">
        <v>0</v>
      </c>
      <c r="K41" s="0" t="n">
        <f aca="false">SUM(B41:J41)</f>
        <v>25</v>
      </c>
      <c r="L41" s="0" t="n">
        <f aca="false">K41/200</f>
        <v>0.125</v>
      </c>
      <c r="M41" s="0" t="n">
        <f aca="false">SUM(B41:H41)/200</f>
        <v>0.0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0T22:22:02Z</dcterms:created>
  <dc:creator>Smithsonian Institution</dc:creator>
  <dc:description/>
  <dc:language>en-US</dc:language>
  <cp:lastModifiedBy>Raphael Ritson-Williams</cp:lastModifiedBy>
  <dcterms:modified xsi:type="dcterms:W3CDTF">2016-08-05T20:29:30Z</dcterms:modified>
  <cp:revision>0</cp:revision>
  <dc:subject/>
  <dc:title/>
</cp:coreProperties>
</file>